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200" windowHeight="11505" activeTab="1"/>
  </bookViews>
  <sheets>
    <sheet name="Fig. 4a" sheetId="1" r:id="rId1"/>
    <sheet name="Fig. 4b" sheetId="2" r:id="rId2"/>
    <sheet name="Fig. 4c" sheetId="3" r:id="rId3"/>
  </sheets>
  <calcPr calcId="145621"/>
</workbook>
</file>

<file path=xl/calcChain.xml><?xml version="1.0" encoding="utf-8"?>
<calcChain xmlns="http://schemas.openxmlformats.org/spreadsheetml/2006/main">
  <c r="E36" i="2" l="1"/>
  <c r="E37" i="2"/>
  <c r="E38" i="2"/>
  <c r="E39" i="2"/>
  <c r="E40" i="2"/>
  <c r="E41" i="2"/>
  <c r="E42" i="2"/>
  <c r="E35" i="2"/>
  <c r="D36" i="2"/>
  <c r="D37" i="2"/>
  <c r="D38" i="2"/>
  <c r="D39" i="2"/>
  <c r="D40" i="2"/>
  <c r="D41" i="2"/>
  <c r="D42" i="2"/>
  <c r="D35" i="2"/>
  <c r="G23" i="2"/>
  <c r="G24" i="2"/>
  <c r="G25" i="2"/>
  <c r="G26" i="2"/>
  <c r="G27" i="2"/>
  <c r="G28" i="2"/>
  <c r="G29" i="2"/>
  <c r="G22" i="2"/>
  <c r="D14" i="2"/>
  <c r="G14" i="2" s="1"/>
  <c r="D13" i="2"/>
  <c r="G13" i="2" s="1"/>
  <c r="D12" i="2"/>
  <c r="G12" i="2" s="1"/>
  <c r="D11" i="2"/>
  <c r="G11" i="2" s="1"/>
  <c r="D10" i="2"/>
  <c r="G10" i="2" s="1"/>
  <c r="D9" i="2"/>
  <c r="G9" i="2" s="1"/>
  <c r="D8" i="2"/>
  <c r="G8" i="2" s="1"/>
  <c r="D7" i="2"/>
  <c r="G7" i="2" s="1"/>
</calcChain>
</file>

<file path=xl/sharedStrings.xml><?xml version="1.0" encoding="utf-8"?>
<sst xmlns="http://schemas.openxmlformats.org/spreadsheetml/2006/main" count="22" uniqueCount="17">
  <si>
    <t>Coomassie blue stained SDS PAGE</t>
  </si>
  <si>
    <t>CH (dimer)</t>
  </si>
  <si>
    <t>CH (monomer)</t>
  </si>
  <si>
    <t>CH (total)</t>
  </si>
  <si>
    <r>
      <t xml:space="preserve">Actin (10 </t>
    </r>
    <r>
      <rPr>
        <sz val="11"/>
        <color theme="1"/>
        <rFont val="Calibri"/>
        <family val="2"/>
      </rPr>
      <t>µM)</t>
    </r>
  </si>
  <si>
    <t xml:space="preserve"> CH (dimer)</t>
  </si>
  <si>
    <t xml:space="preserve"> CH (total)</t>
  </si>
  <si>
    <t>Experiment: 1</t>
  </si>
  <si>
    <t xml:space="preserve">Experiment:2 </t>
  </si>
  <si>
    <t>Ratio</t>
  </si>
  <si>
    <r>
      <t xml:space="preserve">Actin  (1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Average</t>
  </si>
  <si>
    <t>Ratio (Exp1)</t>
  </si>
  <si>
    <t>Ratio (Exp2)</t>
  </si>
  <si>
    <t>SDS PAGE band density of pellet analysed by ChemiDoc™ MP(Bio-rad)</t>
  </si>
  <si>
    <r>
      <t>CH conc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 total</t>
    </r>
  </si>
  <si>
    <t>s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1"/>
    <xf numFmtId="0" fontId="1" fillId="3" borderId="0" xfId="1" applyFill="1"/>
    <xf numFmtId="0" fontId="3" fillId="0" borderId="0" xfId="0" applyFont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5</xdr:row>
      <xdr:rowOff>0</xdr:rowOff>
    </xdr:from>
    <xdr:to>
      <xdr:col>10</xdr:col>
      <xdr:colOff>591314</xdr:colOff>
      <xdr:row>22</xdr:row>
      <xdr:rowOff>67137</xdr:rowOff>
    </xdr:to>
    <xdr:pic>
      <xdr:nvPicPr>
        <xdr:cNvPr id="2" name="Picture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0" y="952500"/>
          <a:ext cx="5468114" cy="3305637"/>
        </a:xfrm>
        <a:prstGeom prst="rect">
          <a:avLst/>
        </a:prstGeom>
      </xdr:spPr>
    </xdr:pic>
    <xdr:clientData/>
  </xdr:twoCellAnchor>
  <xdr:twoCellAnchor>
    <xdr:from>
      <xdr:col>2</xdr:col>
      <xdr:colOff>76200</xdr:colOff>
      <xdr:row>6</xdr:row>
      <xdr:rowOff>47625</xdr:rowOff>
    </xdr:from>
    <xdr:to>
      <xdr:col>10</xdr:col>
      <xdr:colOff>304800</xdr:colOff>
      <xdr:row>18</xdr:row>
      <xdr:rowOff>152400</xdr:rowOff>
    </xdr:to>
    <xdr:sp macro="" textlink="">
      <xdr:nvSpPr>
        <xdr:cNvPr id="6" name="Rectangle 5">
          <a:extLst>
            <a:ext uri="{FF2B5EF4-FFF2-40B4-BE49-F238E27FC236}">
              <a16:creationId xmlns="" xmlns:a16="http://schemas.microsoft.com/office/drawing/2014/main" id="{00000000-0008-0000-0000-000006000000}"/>
            </a:ext>
          </a:extLst>
        </xdr:cNvPr>
        <xdr:cNvSpPr/>
      </xdr:nvSpPr>
      <xdr:spPr>
        <a:xfrm>
          <a:off x="1295400" y="1190625"/>
          <a:ext cx="5105400" cy="2390775"/>
        </a:xfrm>
        <a:prstGeom prst="rect">
          <a:avLst/>
        </a:prstGeom>
        <a:noFill/>
        <a:ln w="12700">
          <a:solidFill>
            <a:schemeClr val="tx1">
              <a:lumMod val="95000"/>
              <a:lumOff val="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5</xdr:row>
      <xdr:rowOff>0</xdr:rowOff>
    </xdr:from>
    <xdr:to>
      <xdr:col>10</xdr:col>
      <xdr:colOff>292608</xdr:colOff>
      <xdr:row>18</xdr:row>
      <xdr:rowOff>143256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952500"/>
          <a:ext cx="5779008" cy="2619756"/>
        </a:xfrm>
        <a:prstGeom prst="rect">
          <a:avLst/>
        </a:prstGeom>
      </xdr:spPr>
    </xdr:pic>
    <xdr:clientData/>
  </xdr:twoCellAnchor>
  <xdr:twoCellAnchor>
    <xdr:from>
      <xdr:col>1</xdr:col>
      <xdr:colOff>285750</xdr:colOff>
      <xdr:row>5</xdr:row>
      <xdr:rowOff>123825</xdr:rowOff>
    </xdr:from>
    <xdr:to>
      <xdr:col>10</xdr:col>
      <xdr:colOff>152399</xdr:colOff>
      <xdr:row>18</xdr:row>
      <xdr:rowOff>28574</xdr:rowOff>
    </xdr:to>
    <xdr:sp macro="" textlink="">
      <xdr:nvSpPr>
        <xdr:cNvPr id="6" name="Rectangle 5">
          <a:extLst>
            <a:ext uri="{FF2B5EF4-FFF2-40B4-BE49-F238E27FC236}">
              <a16:creationId xmlns="" xmlns:a16="http://schemas.microsoft.com/office/drawing/2014/main" id="{00000000-0008-0000-0000-000006000000}"/>
            </a:ext>
          </a:extLst>
        </xdr:cNvPr>
        <xdr:cNvSpPr/>
      </xdr:nvSpPr>
      <xdr:spPr>
        <a:xfrm>
          <a:off x="895350" y="1076325"/>
          <a:ext cx="5353049" cy="2381249"/>
        </a:xfrm>
        <a:prstGeom prst="rect">
          <a:avLst/>
        </a:prstGeom>
        <a:noFill/>
        <a:ln w="12700">
          <a:solidFill>
            <a:schemeClr val="tx1">
              <a:lumMod val="95000"/>
              <a:lumOff val="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3:I3"/>
  <sheetViews>
    <sheetView workbookViewId="0">
      <selection activeCell="L6" sqref="L6"/>
    </sheetView>
  </sheetViews>
  <sheetFormatPr defaultRowHeight="15" x14ac:dyDescent="0.25"/>
  <sheetData>
    <row r="3" spans="6:9" x14ac:dyDescent="0.25">
      <c r="F3" s="6" t="s">
        <v>0</v>
      </c>
      <c r="G3" s="6"/>
      <c r="H3" s="6"/>
      <c r="I3" s="6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tabSelected="1" workbookViewId="0">
      <selection activeCell="H36" sqref="H36"/>
    </sheetView>
  </sheetViews>
  <sheetFormatPr defaultRowHeight="15" x14ac:dyDescent="0.25"/>
  <cols>
    <col min="1" max="1" width="19.140625" customWidth="1"/>
    <col min="2" max="2" width="13.7109375" customWidth="1"/>
    <col min="3" max="3" width="12.7109375" customWidth="1"/>
    <col min="4" max="4" width="14.28515625" customWidth="1"/>
    <col min="5" max="5" width="12.42578125" customWidth="1"/>
  </cols>
  <sheetData>
    <row r="1" spans="1:7" x14ac:dyDescent="0.25">
      <c r="C1" s="6" t="s">
        <v>7</v>
      </c>
    </row>
    <row r="3" spans="1:7" x14ac:dyDescent="0.25">
      <c r="A3" t="s">
        <v>14</v>
      </c>
    </row>
    <row r="6" spans="1:7" x14ac:dyDescent="0.25">
      <c r="A6" s="1" t="s">
        <v>15</v>
      </c>
      <c r="B6" s="1" t="s">
        <v>1</v>
      </c>
      <c r="C6" s="1" t="s">
        <v>2</v>
      </c>
      <c r="D6" s="2" t="s">
        <v>3</v>
      </c>
      <c r="E6" s="3" t="s">
        <v>4</v>
      </c>
      <c r="G6" t="s">
        <v>9</v>
      </c>
    </row>
    <row r="7" spans="1:7" x14ac:dyDescent="0.25">
      <c r="A7" s="1">
        <v>5</v>
      </c>
      <c r="B7" s="4">
        <v>399060</v>
      </c>
      <c r="C7" s="4">
        <v>7447842</v>
      </c>
      <c r="D7" s="2">
        <f t="shared" ref="D7:D14" si="0">SUM(B7:C7)</f>
        <v>7846902</v>
      </c>
      <c r="E7" s="5">
        <v>24212952</v>
      </c>
      <c r="G7">
        <f>D7/E7</f>
        <v>0.32407869969758335</v>
      </c>
    </row>
    <row r="8" spans="1:7" x14ac:dyDescent="0.25">
      <c r="A8" s="1">
        <v>10</v>
      </c>
      <c r="B8" s="4">
        <v>1095174</v>
      </c>
      <c r="C8" s="4">
        <v>10670508</v>
      </c>
      <c r="D8" s="2">
        <f t="shared" si="0"/>
        <v>11765682</v>
      </c>
      <c r="E8" s="5">
        <v>23177286</v>
      </c>
      <c r="G8" s="1">
        <f t="shared" ref="G8:G13" si="1">D8/E8</f>
        <v>0.5076384698363734</v>
      </c>
    </row>
    <row r="9" spans="1:7" x14ac:dyDescent="0.25">
      <c r="A9" s="1">
        <v>15</v>
      </c>
      <c r="B9" s="4">
        <v>1646190</v>
      </c>
      <c r="C9" s="4">
        <v>14273280</v>
      </c>
      <c r="D9" s="2">
        <f t="shared" si="0"/>
        <v>15919470</v>
      </c>
      <c r="E9" s="5">
        <v>23412402</v>
      </c>
      <c r="G9" s="1">
        <f t="shared" si="1"/>
        <v>0.67995885257736477</v>
      </c>
    </row>
    <row r="10" spans="1:7" x14ac:dyDescent="0.25">
      <c r="A10" s="1">
        <v>20</v>
      </c>
      <c r="B10" s="4">
        <v>2145690</v>
      </c>
      <c r="C10" s="4">
        <v>17207748</v>
      </c>
      <c r="D10" s="2">
        <f t="shared" si="0"/>
        <v>19353438</v>
      </c>
      <c r="E10" s="5">
        <v>24854148</v>
      </c>
      <c r="G10" s="1">
        <f t="shared" si="1"/>
        <v>0.77868040377002667</v>
      </c>
    </row>
    <row r="11" spans="1:7" x14ac:dyDescent="0.25">
      <c r="A11" s="1">
        <v>25</v>
      </c>
      <c r="B11" s="4">
        <v>2575962</v>
      </c>
      <c r="C11" s="4">
        <v>18717102</v>
      </c>
      <c r="D11" s="2">
        <f t="shared" si="0"/>
        <v>21293064</v>
      </c>
      <c r="E11" s="5">
        <v>24451362</v>
      </c>
      <c r="G11" s="1">
        <f t="shared" si="1"/>
        <v>0.8708334529585714</v>
      </c>
    </row>
    <row r="12" spans="1:7" x14ac:dyDescent="0.25">
      <c r="A12" s="1">
        <v>30</v>
      </c>
      <c r="B12" s="4">
        <v>2783106</v>
      </c>
      <c r="C12" s="4">
        <v>20087730</v>
      </c>
      <c r="D12" s="2">
        <f t="shared" si="0"/>
        <v>22870836</v>
      </c>
      <c r="E12" s="5">
        <v>24595164</v>
      </c>
      <c r="G12" s="1">
        <f t="shared" si="1"/>
        <v>0.92989158356496426</v>
      </c>
    </row>
    <row r="13" spans="1:7" x14ac:dyDescent="0.25">
      <c r="A13" s="1">
        <v>40</v>
      </c>
      <c r="B13" s="4">
        <v>3423222</v>
      </c>
      <c r="C13" s="4">
        <v>20903130</v>
      </c>
      <c r="D13" s="2">
        <f t="shared" si="0"/>
        <v>24326352</v>
      </c>
      <c r="E13" s="5">
        <v>25040016</v>
      </c>
      <c r="G13" s="1">
        <f t="shared" si="1"/>
        <v>0.97149905974500972</v>
      </c>
    </row>
    <row r="14" spans="1:7" x14ac:dyDescent="0.25">
      <c r="A14" s="1">
        <v>60</v>
      </c>
      <c r="B14" s="4">
        <v>4287708</v>
      </c>
      <c r="C14" s="4">
        <v>22131252</v>
      </c>
      <c r="D14" s="2">
        <f t="shared" si="0"/>
        <v>26418960</v>
      </c>
      <c r="E14" s="5">
        <v>23818104</v>
      </c>
      <c r="G14" s="1">
        <f>D14/E14</f>
        <v>1.1091966010392766</v>
      </c>
    </row>
    <row r="19" spans="1:7" x14ac:dyDescent="0.25">
      <c r="C19" s="6" t="s">
        <v>8</v>
      </c>
    </row>
    <row r="21" spans="1:7" x14ac:dyDescent="0.25">
      <c r="A21" s="1" t="s">
        <v>15</v>
      </c>
      <c r="B21" s="1" t="s">
        <v>5</v>
      </c>
      <c r="C21" s="1" t="s">
        <v>2</v>
      </c>
      <c r="D21" s="2" t="s">
        <v>6</v>
      </c>
      <c r="E21" s="3" t="s">
        <v>10</v>
      </c>
      <c r="G21" t="s">
        <v>9</v>
      </c>
    </row>
    <row r="22" spans="1:7" x14ac:dyDescent="0.25">
      <c r="A22" s="1">
        <v>5</v>
      </c>
      <c r="B22" s="1">
        <v>179334</v>
      </c>
      <c r="C22" s="1">
        <v>5822550</v>
      </c>
      <c r="D22" s="2">
        <v>6001884</v>
      </c>
      <c r="E22" s="3">
        <v>26041338</v>
      </c>
      <c r="G22">
        <f>D22/E22</f>
        <v>0.23047525438209052</v>
      </c>
    </row>
    <row r="23" spans="1:7" x14ac:dyDescent="0.25">
      <c r="A23" s="1">
        <v>10</v>
      </c>
      <c r="B23" s="1">
        <v>696006</v>
      </c>
      <c r="C23" s="1">
        <v>10801890</v>
      </c>
      <c r="D23" s="2">
        <v>11497896</v>
      </c>
      <c r="E23" s="3">
        <v>26316900</v>
      </c>
      <c r="G23" s="1">
        <f t="shared" ref="G23:G29" si="2">D23/E23</f>
        <v>0.43690161075202627</v>
      </c>
    </row>
    <row r="24" spans="1:7" x14ac:dyDescent="0.25">
      <c r="A24" s="1">
        <v>15</v>
      </c>
      <c r="B24" s="1">
        <v>1264464</v>
      </c>
      <c r="C24" s="1">
        <v>14937372</v>
      </c>
      <c r="D24" s="2">
        <v>16201836</v>
      </c>
      <c r="E24" s="3">
        <v>26403462</v>
      </c>
      <c r="G24" s="1">
        <f t="shared" si="2"/>
        <v>0.61362544048200951</v>
      </c>
    </row>
    <row r="25" spans="1:7" x14ac:dyDescent="0.25">
      <c r="A25" s="1">
        <v>20</v>
      </c>
      <c r="B25" s="1">
        <v>1874718</v>
      </c>
      <c r="C25" s="1">
        <v>17739972</v>
      </c>
      <c r="D25" s="2">
        <v>19614690</v>
      </c>
      <c r="E25" s="3">
        <v>26379864</v>
      </c>
      <c r="G25" s="1">
        <f t="shared" si="2"/>
        <v>0.74354780600840098</v>
      </c>
    </row>
    <row r="26" spans="1:7" x14ac:dyDescent="0.25">
      <c r="A26" s="1">
        <v>25</v>
      </c>
      <c r="B26" s="1">
        <v>2225232</v>
      </c>
      <c r="C26" s="1">
        <v>18770940</v>
      </c>
      <c r="D26" s="2">
        <v>20996172</v>
      </c>
      <c r="E26" s="3">
        <v>26533386</v>
      </c>
      <c r="G26" s="1">
        <f t="shared" si="2"/>
        <v>0.79131144438180634</v>
      </c>
    </row>
    <row r="27" spans="1:7" x14ac:dyDescent="0.25">
      <c r="A27" s="1">
        <v>30</v>
      </c>
      <c r="B27" s="1">
        <v>2489994</v>
      </c>
      <c r="C27" s="1">
        <v>19526670</v>
      </c>
      <c r="D27" s="2">
        <v>22016664</v>
      </c>
      <c r="E27" s="3">
        <v>26117748</v>
      </c>
      <c r="G27" s="1">
        <f t="shared" si="2"/>
        <v>0.84297712038572392</v>
      </c>
    </row>
    <row r="28" spans="1:7" x14ac:dyDescent="0.25">
      <c r="A28" s="1">
        <v>40</v>
      </c>
      <c r="B28" s="1">
        <v>3462426</v>
      </c>
      <c r="C28" s="1">
        <v>22417938</v>
      </c>
      <c r="D28" s="2">
        <v>25880364</v>
      </c>
      <c r="E28" s="3">
        <v>26915976</v>
      </c>
      <c r="G28" s="1">
        <f t="shared" si="2"/>
        <v>0.96152426350803699</v>
      </c>
    </row>
    <row r="29" spans="1:7" x14ac:dyDescent="0.25">
      <c r="A29" s="1">
        <v>60</v>
      </c>
      <c r="B29" s="1">
        <v>3833784</v>
      </c>
      <c r="C29" s="1">
        <v>21968496</v>
      </c>
      <c r="D29" s="2">
        <v>25802280</v>
      </c>
      <c r="E29" s="3">
        <v>25341444</v>
      </c>
      <c r="G29" s="1">
        <f t="shared" si="2"/>
        <v>1.0181850726422694</v>
      </c>
    </row>
    <row r="34" spans="1:5" x14ac:dyDescent="0.25">
      <c r="A34" s="1" t="s">
        <v>15</v>
      </c>
      <c r="B34" t="s">
        <v>12</v>
      </c>
      <c r="C34" t="s">
        <v>13</v>
      </c>
      <c r="D34" t="s">
        <v>11</v>
      </c>
      <c r="E34" t="s">
        <v>16</v>
      </c>
    </row>
    <row r="35" spans="1:5" x14ac:dyDescent="0.25">
      <c r="A35" s="1">
        <v>5</v>
      </c>
      <c r="B35">
        <v>0.32407869969758335</v>
      </c>
      <c r="C35">
        <v>0.23047525438209052</v>
      </c>
      <c r="D35">
        <f>AVERAGE(B35:C35)</f>
        <v>0.27727697703983695</v>
      </c>
      <c r="E35">
        <f>STDEV(B35:C35)</f>
        <v>6.6187630925009122E-2</v>
      </c>
    </row>
    <row r="36" spans="1:5" x14ac:dyDescent="0.25">
      <c r="A36" s="1">
        <v>10</v>
      </c>
      <c r="B36">
        <v>0.5076384698363734</v>
      </c>
      <c r="C36">
        <v>0.43690161075202627</v>
      </c>
      <c r="D36" s="1">
        <f t="shared" ref="D36:D42" si="3">AVERAGE(B36:C36)</f>
        <v>0.47227004029419983</v>
      </c>
      <c r="E36" s="1">
        <f t="shared" ref="E36:E42" si="4">STDEV(B36:C36)</f>
        <v>5.0018512738379088E-2</v>
      </c>
    </row>
    <row r="37" spans="1:5" x14ac:dyDescent="0.25">
      <c r="A37" s="1">
        <v>15</v>
      </c>
      <c r="B37">
        <v>0.67995885257736477</v>
      </c>
      <c r="C37">
        <v>0.61362544048200951</v>
      </c>
      <c r="D37" s="1">
        <f t="shared" si="3"/>
        <v>0.64679214652968708</v>
      </c>
      <c r="E37" s="1">
        <f t="shared" si="4"/>
        <v>4.6904805511867459E-2</v>
      </c>
    </row>
    <row r="38" spans="1:5" x14ac:dyDescent="0.25">
      <c r="A38" s="1">
        <v>20</v>
      </c>
      <c r="B38">
        <v>0.77868040377002667</v>
      </c>
      <c r="C38">
        <v>0.74354780600840098</v>
      </c>
      <c r="D38" s="1">
        <f t="shared" si="3"/>
        <v>0.76111410488921383</v>
      </c>
      <c r="E38" s="1">
        <f t="shared" si="4"/>
        <v>2.4842498117944849E-2</v>
      </c>
    </row>
    <row r="39" spans="1:5" x14ac:dyDescent="0.25">
      <c r="A39" s="1">
        <v>25</v>
      </c>
      <c r="B39">
        <v>0.8708334529585714</v>
      </c>
      <c r="C39">
        <v>0.79131144438180634</v>
      </c>
      <c r="D39" s="1">
        <f t="shared" si="3"/>
        <v>0.83107244867018881</v>
      </c>
      <c r="E39" s="1">
        <f t="shared" si="4"/>
        <v>5.6230551518205364E-2</v>
      </c>
    </row>
    <row r="40" spans="1:5" x14ac:dyDescent="0.25">
      <c r="A40" s="1">
        <v>30</v>
      </c>
      <c r="B40">
        <v>0.92989158356496426</v>
      </c>
      <c r="C40">
        <v>0.84297712038572392</v>
      </c>
      <c r="D40" s="1">
        <f t="shared" si="3"/>
        <v>0.88643435197534415</v>
      </c>
      <c r="E40" s="1">
        <f t="shared" si="4"/>
        <v>6.1457806297229342E-2</v>
      </c>
    </row>
    <row r="41" spans="1:5" x14ac:dyDescent="0.25">
      <c r="A41" s="1">
        <v>40</v>
      </c>
      <c r="B41">
        <v>0.97149905974500972</v>
      </c>
      <c r="C41">
        <v>0.96152426350803699</v>
      </c>
      <c r="D41" s="1">
        <f t="shared" si="3"/>
        <v>0.96651166162652336</v>
      </c>
      <c r="E41" s="1">
        <f t="shared" si="4"/>
        <v>7.0532460601174718E-3</v>
      </c>
    </row>
    <row r="42" spans="1:5" x14ac:dyDescent="0.25">
      <c r="A42" s="1">
        <v>60</v>
      </c>
      <c r="B42">
        <v>1.1091966010392766</v>
      </c>
      <c r="C42">
        <v>1.0181850726422694</v>
      </c>
      <c r="D42" s="1">
        <f t="shared" si="3"/>
        <v>1.0636908368407729</v>
      </c>
      <c r="E42" s="1">
        <f t="shared" si="4"/>
        <v>6.4354868895675835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H3"/>
  <sheetViews>
    <sheetView workbookViewId="0">
      <selection activeCell="N22" sqref="N22"/>
    </sheetView>
  </sheetViews>
  <sheetFormatPr defaultRowHeight="15" x14ac:dyDescent="0.25"/>
  <sheetData>
    <row r="3" spans="4:8" x14ac:dyDescent="0.25">
      <c r="D3" s="1"/>
      <c r="E3" s="6" t="s">
        <v>0</v>
      </c>
      <c r="F3" s="6"/>
      <c r="G3" s="6"/>
      <c r="H3" s="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a</vt:lpstr>
      <vt:lpstr>Fig. 4b</vt:lpstr>
      <vt:lpstr>Fig. 4c</vt:lpstr>
    </vt:vector>
  </TitlesOfParts>
  <Company>Max-Planck-Instit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Amrita Rai</dc:creator>
  <cp:lastModifiedBy>Dr. Amrita Rai</cp:lastModifiedBy>
  <dcterms:created xsi:type="dcterms:W3CDTF">2020-07-11T22:17:37Z</dcterms:created>
  <dcterms:modified xsi:type="dcterms:W3CDTF">2020-07-12T20:00:03Z</dcterms:modified>
</cp:coreProperties>
</file>